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35" windowWidth="20730" windowHeight="9780"/>
  </bookViews>
  <sheets>
    <sheet name="Table_S3" sheetId="4" r:id="rId1"/>
  </sheets>
  <calcPr calcId="145621"/>
</workbook>
</file>

<file path=xl/calcChain.xml><?xml version="1.0" encoding="utf-8"?>
<calcChain xmlns="http://schemas.openxmlformats.org/spreadsheetml/2006/main">
  <c r="H44" i="4" l="1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</calcChain>
</file>

<file path=xl/sharedStrings.xml><?xml version="1.0" encoding="utf-8"?>
<sst xmlns="http://schemas.openxmlformats.org/spreadsheetml/2006/main" count="92" uniqueCount="90">
  <si>
    <t>FC</t>
  </si>
  <si>
    <t>AAEL014594-RA</t>
  </si>
  <si>
    <t>AAEL014614-RA</t>
  </si>
  <si>
    <t>AAEL014605-RA</t>
  </si>
  <si>
    <t>AAEL005006-RA</t>
  </si>
  <si>
    <t>AAEL014608-RA</t>
  </si>
  <si>
    <t>AAEL003748-RA</t>
  </si>
  <si>
    <t>AAEL014612-RA</t>
  </si>
  <si>
    <t>AAEL014607-RA</t>
  </si>
  <si>
    <t>AAEL008638-RA</t>
  </si>
  <si>
    <t>AAEL001960-RA</t>
  </si>
  <si>
    <t>AAEL009132-RA</t>
  </si>
  <si>
    <t>AAEL014619-RA</t>
  </si>
  <si>
    <t>AAEL014019-RA</t>
  </si>
  <si>
    <t>AAEL002005-RA</t>
  </si>
  <si>
    <t>cytochrome p450 CYP12F6</t>
  </si>
  <si>
    <t>AAEL002031-RA</t>
  </si>
  <si>
    <t>cytochrome p450 CYP12F7</t>
  </si>
  <si>
    <t>AAEL014411-RA</t>
  </si>
  <si>
    <t>cytochrome p450 CYP304B3</t>
  </si>
  <si>
    <t>AAEL010154-RA</t>
  </si>
  <si>
    <t>cytochrome p450 CYP4AR2</t>
  </si>
  <si>
    <t>AAEL007816-RA</t>
  </si>
  <si>
    <t>cytochrome p450 CYP4D23</t>
  </si>
  <si>
    <t>AAEL003380-RA</t>
  </si>
  <si>
    <t>cytochrome p450 CYP4H28</t>
  </si>
  <si>
    <t>AAEL007798-RA</t>
  </si>
  <si>
    <t>cytochrome p450 CYP4K3</t>
  </si>
  <si>
    <t>AAEL012492-RA</t>
  </si>
  <si>
    <t>cytochrome p450 CYP6AA5</t>
  </si>
  <si>
    <t>AAEL006989-RA</t>
  </si>
  <si>
    <t>cytochrome p450 CYP6AG7</t>
  </si>
  <si>
    <t>AAEL007473-RA</t>
  </si>
  <si>
    <t>cytochrome p450 CYP6AH1</t>
  </si>
  <si>
    <t>AAEL014893-RA</t>
  </si>
  <si>
    <t>cytochrome p450 CYP6BB2</t>
  </si>
  <si>
    <t>AAEL014678-RA</t>
  </si>
  <si>
    <t>cytochrome p450 CYP6F2</t>
  </si>
  <si>
    <t>AAEL009125-RA</t>
  </si>
  <si>
    <t>cytochrome p450 CYP6M10</t>
  </si>
  <si>
    <t>AAEL009131-RA</t>
  </si>
  <si>
    <t>cytochrome p450 CYP6Z8</t>
  </si>
  <si>
    <t>AAEL009129-RA</t>
  </si>
  <si>
    <t>cytochrome p450 CYP6Z9</t>
  </si>
  <si>
    <t>AAEL006798-RA</t>
  </si>
  <si>
    <t>cytochrome p450 CYP9J10</t>
  </si>
  <si>
    <t>AAEL006805-RA</t>
  </si>
  <si>
    <t>cytochrome p450 CYP9J2</t>
  </si>
  <si>
    <t>AAEL006814-RA</t>
  </si>
  <si>
    <t>cytochrome p450 CYP9J20</t>
  </si>
  <si>
    <t>AAEL017217-RA</t>
  </si>
  <si>
    <t>cytochrome p450 CYP9J21</t>
  </si>
  <si>
    <t>AAEL014609-RA</t>
  </si>
  <si>
    <t>cytochrome p450 CYP9J26</t>
  </si>
  <si>
    <t>AAEL014616-RA</t>
  </si>
  <si>
    <t>cytochrome p450 CYP9J27</t>
  </si>
  <si>
    <t>AAEL002633-RA</t>
  </si>
  <si>
    <t>cytochrome p450 CYP9J31</t>
  </si>
  <si>
    <t>AAEL008846-RA</t>
  </si>
  <si>
    <t>cytochrome p450 CYP9J32</t>
  </si>
  <si>
    <t>AAEL002638-RA</t>
  </si>
  <si>
    <t>cytochrome p450 CYP9J6</t>
  </si>
  <si>
    <t>AAEL014606-RA</t>
  </si>
  <si>
    <t>cytochrome p450 CYP9J7</t>
  </si>
  <si>
    <t>AAEL006811-RA</t>
  </si>
  <si>
    <t>cytochrome p450 CYP9J8</t>
  </si>
  <si>
    <t>AAEL006793-RA</t>
  </si>
  <si>
    <t>cytochrome p450 CYP9J9</t>
  </si>
  <si>
    <t>AAEL001807-RA</t>
  </si>
  <si>
    <t>cytochrome p450 CYP9M9</t>
  </si>
  <si>
    <t>NS 2 exposed vs P (RS)</t>
  </si>
  <si>
    <t>NS 2 unexposed vs P (CS)</t>
  </si>
  <si>
    <t>Transcript ID</t>
  </si>
  <si>
    <t>Description</t>
  </si>
  <si>
    <t>Corrected p-val</t>
  </si>
  <si>
    <t>FC RS/CS</t>
  </si>
  <si>
    <t>cytochrome p450 CYP301A1</t>
  </si>
  <si>
    <t>cytochrome p450 CYP9J9 v2</t>
  </si>
  <si>
    <t>cytochrome p450 CYP9J9 v3</t>
  </si>
  <si>
    <t>cytochrome p450 CYP6CD1</t>
  </si>
  <si>
    <t>cytochrome p450 CYP9J8 v2</t>
  </si>
  <si>
    <t>cytochrome p450 CYP9AE1</t>
  </si>
  <si>
    <t>cytochrome p450 CYP9J21 v2</t>
  </si>
  <si>
    <t>cytochrome p450 CYP9J27 v2</t>
  </si>
  <si>
    <t>cytochrome p450 CYP9A1</t>
  </si>
  <si>
    <t>cytochrome p450 CYP12F6 v2</t>
  </si>
  <si>
    <t>cytochrome p450 CYP6Y3</t>
  </si>
  <si>
    <t>cytochrome p450 CYP9J22 v2</t>
  </si>
  <si>
    <t>cytochrome p450 CYP4J16</t>
  </si>
  <si>
    <r>
      <t xml:space="preserve">Sup. Table 3: List of </t>
    </r>
    <r>
      <rPr>
        <i/>
        <sz val="11"/>
        <rFont val="Calibri"/>
        <family val="2"/>
        <scheme val="minor"/>
      </rPr>
      <t>CYPs</t>
    </r>
    <r>
      <rPr>
        <sz val="11"/>
        <rFont val="Calibri"/>
        <family val="2"/>
        <scheme val="minor"/>
      </rPr>
      <t xml:space="preserve"> commonly found in both RS and and CS comparis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15">
    <xf numFmtId="0" fontId="0" fillId="0" borderId="0" xfId="0"/>
    <xf numFmtId="0" fontId="18" fillId="33" borderId="0" xfId="0" applyFont="1" applyFill="1"/>
    <xf numFmtId="0" fontId="18" fillId="33" borderId="0" xfId="0" applyFont="1" applyFill="1" applyAlignment="1">
      <alignment horizontal="center"/>
    </xf>
    <xf numFmtId="0" fontId="20" fillId="33" borderId="0" xfId="0" applyFont="1" applyFill="1" applyBorder="1"/>
    <xf numFmtId="0" fontId="20" fillId="33" borderId="10" xfId="0" applyFont="1" applyFill="1" applyBorder="1" applyAlignment="1">
      <alignment horizontal="center"/>
    </xf>
    <xf numFmtId="2" fontId="20" fillId="33" borderId="0" xfId="0" applyNumberFormat="1" applyFont="1" applyFill="1" applyBorder="1" applyAlignment="1">
      <alignment horizontal="center"/>
    </xf>
    <xf numFmtId="0" fontId="20" fillId="33" borderId="10" xfId="0" applyFont="1" applyFill="1" applyBorder="1"/>
    <xf numFmtId="2" fontId="20" fillId="33" borderId="10" xfId="0" applyNumberFormat="1" applyFont="1" applyFill="1" applyBorder="1" applyAlignment="1">
      <alignment horizontal="center"/>
    </xf>
    <xf numFmtId="164" fontId="18" fillId="33" borderId="0" xfId="0" applyNumberFormat="1" applyFont="1" applyFill="1" applyAlignment="1">
      <alignment horizontal="center"/>
    </xf>
    <xf numFmtId="165" fontId="18" fillId="33" borderId="0" xfId="0" applyNumberFormat="1" applyFont="1" applyFill="1" applyAlignment="1">
      <alignment horizontal="center"/>
    </xf>
    <xf numFmtId="11" fontId="18" fillId="33" borderId="0" xfId="0" applyNumberFormat="1" applyFont="1" applyFill="1" applyAlignment="1">
      <alignment horizontal="center"/>
    </xf>
    <xf numFmtId="2" fontId="18" fillId="33" borderId="0" xfId="0" applyNumberFormat="1" applyFont="1" applyFill="1" applyAlignment="1">
      <alignment horizontal="center"/>
    </xf>
    <xf numFmtId="0" fontId="0" fillId="33" borderId="0" xfId="0" applyFill="1"/>
    <xf numFmtId="11" fontId="0" fillId="33" borderId="0" xfId="0" applyNumberFormat="1" applyFill="1"/>
    <xf numFmtId="0" fontId="20" fillId="33" borderId="10" xfId="0" applyFont="1" applyFill="1" applyBorder="1" applyAlignment="1">
      <alignment horizontal="center" wrapText="1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 2" xfId="42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workbookViewId="0">
      <selection activeCell="H34" sqref="H34"/>
    </sheetView>
  </sheetViews>
  <sheetFormatPr baseColWidth="10" defaultColWidth="9.140625" defaultRowHeight="15" x14ac:dyDescent="0.25"/>
  <cols>
    <col min="1" max="1" width="16.5703125" style="1" customWidth="1"/>
    <col min="2" max="2" width="27" style="1" customWidth="1"/>
    <col min="3" max="3" width="7.5703125" style="2" customWidth="1"/>
    <col min="4" max="4" width="14.7109375" style="2" bestFit="1" customWidth="1"/>
    <col min="5" max="5" width="3.28515625" style="2" customWidth="1"/>
    <col min="6" max="6" width="6.140625" style="2" customWidth="1"/>
    <col min="7" max="7" width="18.5703125" style="2" customWidth="1"/>
    <col min="8" max="8" width="9.140625" style="2"/>
    <col min="9" max="16384" width="9.140625" style="1"/>
  </cols>
  <sheetData>
    <row r="1" spans="1:9" x14ac:dyDescent="0.25">
      <c r="A1" s="1" t="s">
        <v>89</v>
      </c>
    </row>
    <row r="2" spans="1:9" x14ac:dyDescent="0.25">
      <c r="A2" s="3"/>
      <c r="B2" s="3"/>
      <c r="C2" s="14" t="s">
        <v>70</v>
      </c>
      <c r="D2" s="14"/>
      <c r="E2" s="4"/>
      <c r="F2" s="14" t="s">
        <v>71</v>
      </c>
      <c r="G2" s="14"/>
      <c r="H2" s="4"/>
      <c r="I2" s="5"/>
    </row>
    <row r="3" spans="1:9" x14ac:dyDescent="0.25">
      <c r="A3" s="6" t="s">
        <v>72</v>
      </c>
      <c r="B3" s="6" t="s">
        <v>73</v>
      </c>
      <c r="C3" s="4" t="s">
        <v>0</v>
      </c>
      <c r="D3" s="4" t="s">
        <v>74</v>
      </c>
      <c r="E3" s="4"/>
      <c r="F3" s="4" t="s">
        <v>0</v>
      </c>
      <c r="G3" s="4" t="s">
        <v>74</v>
      </c>
      <c r="H3" s="7" t="s">
        <v>75</v>
      </c>
    </row>
    <row r="4" spans="1:9" x14ac:dyDescent="0.25">
      <c r="A4" s="1" t="s">
        <v>24</v>
      </c>
      <c r="B4" s="1" t="s">
        <v>25</v>
      </c>
      <c r="C4" s="8">
        <v>20.8827</v>
      </c>
      <c r="D4" s="9">
        <v>3.2836566000000002E-4</v>
      </c>
      <c r="E4" s="10"/>
      <c r="F4" s="8">
        <v>10.257516000000001</v>
      </c>
      <c r="G4" s="9">
        <v>6.3930669999999999E-5</v>
      </c>
      <c r="H4" s="11">
        <f t="shared" ref="H4:H44" si="0">C4/F4</f>
        <v>2.0358437656836217</v>
      </c>
    </row>
    <row r="5" spans="1:9" x14ac:dyDescent="0.25">
      <c r="A5" s="1" t="s">
        <v>32</v>
      </c>
      <c r="B5" s="1" t="s">
        <v>33</v>
      </c>
      <c r="C5" s="8">
        <v>24.478390000000001</v>
      </c>
      <c r="D5" s="9">
        <v>4.9840530000000004E-4</v>
      </c>
      <c r="E5" s="10"/>
      <c r="F5" s="8">
        <v>17.138802999999999</v>
      </c>
      <c r="G5" s="9">
        <v>2.4092117999999998E-5</v>
      </c>
      <c r="H5" s="11">
        <f t="shared" si="0"/>
        <v>1.428243851102087</v>
      </c>
    </row>
    <row r="6" spans="1:9" x14ac:dyDescent="0.25">
      <c r="A6" s="1" t="s">
        <v>68</v>
      </c>
      <c r="B6" s="1" t="s">
        <v>69</v>
      </c>
      <c r="C6" s="8">
        <v>4.0314794000000003</v>
      </c>
      <c r="D6" s="9">
        <v>3.47563E-3</v>
      </c>
      <c r="F6" s="8">
        <v>2.8625543000000002</v>
      </c>
      <c r="G6" s="9">
        <v>8.4980703999999995E-5</v>
      </c>
      <c r="H6" s="11">
        <f t="shared" si="0"/>
        <v>1.4083503673624636</v>
      </c>
    </row>
    <row r="7" spans="1:9" x14ac:dyDescent="0.25">
      <c r="A7" s="1" t="s">
        <v>40</v>
      </c>
      <c r="B7" s="1" t="s">
        <v>41</v>
      </c>
      <c r="C7" s="8">
        <v>10.059599</v>
      </c>
      <c r="D7" s="9">
        <v>1.2964739999999999E-3</v>
      </c>
      <c r="E7" s="10"/>
      <c r="F7" s="8">
        <v>7.8455700000000004</v>
      </c>
      <c r="G7" s="9">
        <v>9.4812669999999999E-6</v>
      </c>
      <c r="H7" s="11">
        <f t="shared" si="0"/>
        <v>1.2822011657534125</v>
      </c>
    </row>
    <row r="8" spans="1:9" x14ac:dyDescent="0.25">
      <c r="A8" s="1" t="s">
        <v>1</v>
      </c>
      <c r="B8" s="1" t="s">
        <v>76</v>
      </c>
      <c r="C8" s="8">
        <v>2.4743545</v>
      </c>
      <c r="D8" s="9">
        <v>9.1661116999999998E-4</v>
      </c>
      <c r="E8" s="10"/>
      <c r="F8" s="8">
        <v>2.0187075000000001</v>
      </c>
      <c r="G8" s="9">
        <v>2.8778000000000001E-4</v>
      </c>
      <c r="H8" s="11">
        <f t="shared" si="0"/>
        <v>1.2257122440967796</v>
      </c>
    </row>
    <row r="9" spans="1:9" x14ac:dyDescent="0.25">
      <c r="A9" s="1" t="s">
        <v>58</v>
      </c>
      <c r="B9" s="1" t="s">
        <v>59</v>
      </c>
      <c r="C9" s="8">
        <v>3.3649520000000002</v>
      </c>
      <c r="D9" s="9">
        <v>8.1362169999999996E-4</v>
      </c>
      <c r="E9" s="10"/>
      <c r="F9" s="8">
        <v>2.7810385000000002</v>
      </c>
      <c r="G9" s="9">
        <v>3.6186824000000002E-4</v>
      </c>
      <c r="H9" s="11">
        <f t="shared" si="0"/>
        <v>1.2099623935447137</v>
      </c>
    </row>
    <row r="10" spans="1:9" x14ac:dyDescent="0.25">
      <c r="A10" s="1" t="s">
        <v>30</v>
      </c>
      <c r="B10" s="1" t="s">
        <v>31</v>
      </c>
      <c r="C10" s="8">
        <v>3.2197230000000001</v>
      </c>
      <c r="D10" s="9">
        <v>6.5487856000000005E-4</v>
      </c>
      <c r="E10" s="10"/>
      <c r="F10" s="8">
        <v>2.7352107000000001</v>
      </c>
      <c r="G10" s="9">
        <v>1.0217466000000001E-4</v>
      </c>
      <c r="H10" s="11">
        <f t="shared" si="0"/>
        <v>1.1771389311982436</v>
      </c>
    </row>
    <row r="11" spans="1:9" x14ac:dyDescent="0.25">
      <c r="A11" s="1" t="s">
        <v>66</v>
      </c>
      <c r="B11" s="1" t="s">
        <v>67</v>
      </c>
      <c r="C11" s="8">
        <v>3.3103237000000001</v>
      </c>
      <c r="D11" s="9">
        <v>3.3039602999999999E-4</v>
      </c>
      <c r="E11" s="10"/>
      <c r="F11" s="8">
        <v>2.9600773</v>
      </c>
      <c r="G11" s="9">
        <v>1.0565888E-4</v>
      </c>
      <c r="H11" s="11">
        <f t="shared" si="0"/>
        <v>1.118323396486977</v>
      </c>
    </row>
    <row r="12" spans="1:9" x14ac:dyDescent="0.25">
      <c r="A12" s="1" t="s">
        <v>2</v>
      </c>
      <c r="B12" s="1" t="s">
        <v>77</v>
      </c>
      <c r="C12" s="8">
        <v>6.9920663999999997</v>
      </c>
      <c r="D12" s="9">
        <v>1.3463807000000001E-4</v>
      </c>
      <c r="E12" s="10"/>
      <c r="F12" s="8">
        <v>6.3222946999999996</v>
      </c>
      <c r="G12" s="9">
        <v>3.9707080000000003E-5</v>
      </c>
      <c r="H12" s="11">
        <f t="shared" si="0"/>
        <v>1.1059380702389594</v>
      </c>
    </row>
    <row r="13" spans="1:9" x14ac:dyDescent="0.25">
      <c r="A13" s="1" t="s">
        <v>3</v>
      </c>
      <c r="B13" s="1" t="s">
        <v>78</v>
      </c>
      <c r="C13" s="8">
        <v>3.3539226000000002</v>
      </c>
      <c r="D13" s="9">
        <v>4.1800457999999999E-4</v>
      </c>
      <c r="E13" s="10"/>
      <c r="F13" s="8">
        <v>3.0459852000000001</v>
      </c>
      <c r="G13" s="9">
        <v>1.3627499999999999E-4</v>
      </c>
      <c r="H13" s="11">
        <f t="shared" si="0"/>
        <v>1.1010961576569709</v>
      </c>
    </row>
    <row r="14" spans="1:9" x14ac:dyDescent="0.25">
      <c r="A14" s="1" t="s">
        <v>44</v>
      </c>
      <c r="B14" s="1" t="s">
        <v>45</v>
      </c>
      <c r="C14" s="8">
        <v>9.4645250000000001</v>
      </c>
      <c r="D14" s="9">
        <v>1.5772424E-4</v>
      </c>
      <c r="E14" s="10"/>
      <c r="F14" s="8">
        <v>8.8665040000000008</v>
      </c>
      <c r="G14" s="9">
        <v>3.2470884000000001E-6</v>
      </c>
      <c r="H14" s="11">
        <f t="shared" si="0"/>
        <v>1.0674472148210838</v>
      </c>
    </row>
    <row r="15" spans="1:9" x14ac:dyDescent="0.25">
      <c r="A15" s="1" t="s">
        <v>4</v>
      </c>
      <c r="B15" s="1" t="s">
        <v>79</v>
      </c>
      <c r="C15" s="8">
        <v>4.2234005999999997</v>
      </c>
      <c r="D15" s="9">
        <v>1.1029744E-3</v>
      </c>
      <c r="E15" s="10"/>
      <c r="F15" s="8">
        <v>3.9928170000000001</v>
      </c>
      <c r="G15" s="9">
        <v>1.1763775999999999E-3</v>
      </c>
      <c r="H15" s="11">
        <f t="shared" si="0"/>
        <v>1.0577496038511156</v>
      </c>
    </row>
    <row r="16" spans="1:9" x14ac:dyDescent="0.25">
      <c r="A16" s="1" t="s">
        <v>18</v>
      </c>
      <c r="B16" s="1" t="s">
        <v>19</v>
      </c>
      <c r="C16" s="8">
        <v>7.0598929999999998</v>
      </c>
      <c r="D16" s="9">
        <v>3.3603887999999999E-4</v>
      </c>
      <c r="E16" s="10"/>
      <c r="F16" s="8">
        <v>6.7399459999999998</v>
      </c>
      <c r="G16" s="9">
        <v>1.2743674E-4</v>
      </c>
      <c r="H16" s="11">
        <f t="shared" si="0"/>
        <v>1.0474702616311762</v>
      </c>
    </row>
    <row r="17" spans="1:8" x14ac:dyDescent="0.25">
      <c r="A17" s="1" t="s">
        <v>5</v>
      </c>
      <c r="B17" s="1" t="s">
        <v>80</v>
      </c>
      <c r="C17" s="8">
        <v>4.0968894999999996</v>
      </c>
      <c r="D17" s="9">
        <v>1.2734163E-4</v>
      </c>
      <c r="E17" s="10"/>
      <c r="F17" s="8">
        <v>3.9371119000000001</v>
      </c>
      <c r="G17" s="9">
        <v>2.7219547E-4</v>
      </c>
      <c r="H17" s="11">
        <f t="shared" si="0"/>
        <v>1.0405824381064708</v>
      </c>
    </row>
    <row r="18" spans="1:8" x14ac:dyDescent="0.25">
      <c r="A18" s="1" t="s">
        <v>46</v>
      </c>
      <c r="B18" s="1" t="s">
        <v>47</v>
      </c>
      <c r="C18" s="8">
        <v>7.2617702</v>
      </c>
      <c r="D18" s="9">
        <v>1.8788474999999999E-4</v>
      </c>
      <c r="E18" s="10"/>
      <c r="F18" s="8">
        <v>7.0595116999999998</v>
      </c>
      <c r="G18" s="9">
        <v>4.3492887999999999E-5</v>
      </c>
      <c r="H18" s="11">
        <f t="shared" si="0"/>
        <v>1.0286504943394315</v>
      </c>
    </row>
    <row r="19" spans="1:8" x14ac:dyDescent="0.25">
      <c r="A19" s="1" t="s">
        <v>42</v>
      </c>
      <c r="B19" s="1" t="s">
        <v>43</v>
      </c>
      <c r="C19" s="8">
        <v>18.437629999999999</v>
      </c>
      <c r="D19" s="9">
        <v>1.2978929000000001E-4</v>
      </c>
      <c r="E19" s="10"/>
      <c r="F19" s="8">
        <v>17.930056</v>
      </c>
      <c r="G19" s="9">
        <v>1.8256635999999999E-5</v>
      </c>
      <c r="H19" s="11">
        <f t="shared" si="0"/>
        <v>1.0283085563146037</v>
      </c>
    </row>
    <row r="20" spans="1:8" x14ac:dyDescent="0.25">
      <c r="A20" s="1" t="s">
        <v>6</v>
      </c>
      <c r="B20" s="1" t="s">
        <v>81</v>
      </c>
      <c r="C20" s="8">
        <v>2.4441570000000001</v>
      </c>
      <c r="D20" s="9">
        <v>3.1049326000000001E-3</v>
      </c>
      <c r="F20" s="8">
        <v>2.4075066999999999</v>
      </c>
      <c r="G20" s="9">
        <v>3.0501917E-5</v>
      </c>
      <c r="H20" s="11">
        <f t="shared" si="0"/>
        <v>1.0152233428883086</v>
      </c>
    </row>
    <row r="21" spans="1:8" x14ac:dyDescent="0.25">
      <c r="A21" s="1" t="s">
        <v>64</v>
      </c>
      <c r="B21" s="1" t="s">
        <v>65</v>
      </c>
      <c r="C21" s="8">
        <v>3.9266169999999998</v>
      </c>
      <c r="D21" s="9">
        <v>1.2978929000000001E-4</v>
      </c>
      <c r="E21" s="10"/>
      <c r="F21" s="8">
        <v>3.9023983000000002</v>
      </c>
      <c r="G21" s="9">
        <v>2.5708411999999999E-4</v>
      </c>
      <c r="H21" s="11">
        <f t="shared" si="0"/>
        <v>1.0062061066396015</v>
      </c>
    </row>
    <row r="22" spans="1:8" x14ac:dyDescent="0.25">
      <c r="A22" s="1" t="s">
        <v>26</v>
      </c>
      <c r="B22" s="1" t="s">
        <v>27</v>
      </c>
      <c r="C22" s="8">
        <v>2.1160245</v>
      </c>
      <c r="D22" s="9">
        <v>2.8429267000000002E-3</v>
      </c>
      <c r="F22" s="8">
        <v>2.1319382</v>
      </c>
      <c r="G22" s="9">
        <v>3.9750153999999998E-4</v>
      </c>
      <c r="H22" s="11">
        <f t="shared" si="0"/>
        <v>0.99253557162210426</v>
      </c>
    </row>
    <row r="23" spans="1:8" x14ac:dyDescent="0.25">
      <c r="A23" s="1" t="s">
        <v>56</v>
      </c>
      <c r="B23" s="1" t="s">
        <v>57</v>
      </c>
      <c r="C23" s="8">
        <v>3.3871996000000002</v>
      </c>
      <c r="D23" s="9">
        <v>2.4892008999999999E-4</v>
      </c>
      <c r="E23" s="10"/>
      <c r="F23" s="8">
        <v>3.4476013000000001</v>
      </c>
      <c r="G23" s="9">
        <v>6.4895140000000004E-5</v>
      </c>
      <c r="H23" s="11">
        <f t="shared" si="0"/>
        <v>0.98248007970063134</v>
      </c>
    </row>
    <row r="24" spans="1:8" x14ac:dyDescent="0.25">
      <c r="A24" s="1" t="s">
        <v>36</v>
      </c>
      <c r="B24" s="1" t="s">
        <v>37</v>
      </c>
      <c r="C24" s="8">
        <v>2.1886964</v>
      </c>
      <c r="D24" s="9">
        <v>2.7296704000000001E-3</v>
      </c>
      <c r="F24" s="8">
        <v>2.2295758999999999</v>
      </c>
      <c r="G24" s="9">
        <v>8.1442223999999997E-5</v>
      </c>
      <c r="H24" s="11">
        <f t="shared" si="0"/>
        <v>0.98166489869216833</v>
      </c>
    </row>
    <row r="25" spans="1:8" x14ac:dyDescent="0.25">
      <c r="A25" s="1" t="s">
        <v>16</v>
      </c>
      <c r="B25" s="1" t="s">
        <v>17</v>
      </c>
      <c r="C25" s="8">
        <v>3.7133919999999998</v>
      </c>
      <c r="D25" s="9">
        <v>3.3622601999999999E-4</v>
      </c>
      <c r="E25" s="10"/>
      <c r="F25" s="8">
        <v>3.8352726000000001</v>
      </c>
      <c r="G25" s="9">
        <v>1.7684366E-5</v>
      </c>
      <c r="H25" s="11">
        <f t="shared" si="0"/>
        <v>0.968221137657855</v>
      </c>
    </row>
    <row r="26" spans="1:8" x14ac:dyDescent="0.25">
      <c r="A26" s="1" t="s">
        <v>48</v>
      </c>
      <c r="B26" s="1" t="s">
        <v>49</v>
      </c>
      <c r="C26" s="8">
        <v>2.0385222000000001</v>
      </c>
      <c r="D26" s="9">
        <v>1.1873980999999999E-3</v>
      </c>
      <c r="E26" s="10"/>
      <c r="F26" s="8">
        <v>2.1171253000000001</v>
      </c>
      <c r="G26" s="9">
        <v>2.0397000000000001E-5</v>
      </c>
      <c r="H26" s="11">
        <f t="shared" si="0"/>
        <v>0.96287272179875227</v>
      </c>
    </row>
    <row r="27" spans="1:8" x14ac:dyDescent="0.25">
      <c r="A27" s="1" t="s">
        <v>7</v>
      </c>
      <c r="B27" s="1" t="s">
        <v>82</v>
      </c>
      <c r="C27" s="8">
        <v>4.6224318000000002</v>
      </c>
      <c r="D27" s="9">
        <v>1.2978929000000001E-4</v>
      </c>
      <c r="E27" s="10"/>
      <c r="F27" s="8">
        <v>4.8807545000000001</v>
      </c>
      <c r="G27" s="9">
        <v>2.1390779000000001E-5</v>
      </c>
      <c r="H27" s="11">
        <f t="shared" si="0"/>
        <v>0.94707320353851032</v>
      </c>
    </row>
    <row r="28" spans="1:8" x14ac:dyDescent="0.25">
      <c r="A28" s="1" t="s">
        <v>60</v>
      </c>
      <c r="B28" s="1" t="s">
        <v>61</v>
      </c>
      <c r="C28" s="8">
        <v>3.0275242000000002</v>
      </c>
      <c r="D28" s="9">
        <v>1.7038599E-4</v>
      </c>
      <c r="E28" s="10"/>
      <c r="F28" s="8">
        <v>3.2020873999999999</v>
      </c>
      <c r="G28" s="9">
        <v>7.6543170000000004E-6</v>
      </c>
      <c r="H28" s="11">
        <f t="shared" si="0"/>
        <v>0.94548456110223611</v>
      </c>
    </row>
    <row r="29" spans="1:8" x14ac:dyDescent="0.25">
      <c r="A29" s="1" t="s">
        <v>62</v>
      </c>
      <c r="B29" s="1" t="s">
        <v>63</v>
      </c>
      <c r="C29" s="8">
        <v>24.751830000000002</v>
      </c>
      <c r="D29" s="9">
        <v>1.1278147E-4</v>
      </c>
      <c r="E29" s="10"/>
      <c r="F29" s="8">
        <v>26.959990000000001</v>
      </c>
      <c r="G29" s="9">
        <v>2.1754078999999998E-6</v>
      </c>
      <c r="H29" s="11">
        <f t="shared" si="0"/>
        <v>0.91809492510939361</v>
      </c>
    </row>
    <row r="30" spans="1:8" x14ac:dyDescent="0.25">
      <c r="A30" s="1" t="s">
        <v>8</v>
      </c>
      <c r="B30" s="1" t="s">
        <v>83</v>
      </c>
      <c r="C30" s="8">
        <v>8.8559319999999992</v>
      </c>
      <c r="D30" s="9">
        <v>4.244378E-4</v>
      </c>
      <c r="E30" s="10"/>
      <c r="F30" s="8">
        <v>9.7121770000000005</v>
      </c>
      <c r="G30" s="9">
        <v>1.18223084E-4</v>
      </c>
      <c r="H30" s="11">
        <f t="shared" si="0"/>
        <v>0.91183799471529392</v>
      </c>
    </row>
    <row r="31" spans="1:8" x14ac:dyDescent="0.25">
      <c r="A31" s="1" t="s">
        <v>14</v>
      </c>
      <c r="B31" s="1" t="s">
        <v>15</v>
      </c>
      <c r="C31" s="8">
        <v>4.6860179999999998</v>
      </c>
      <c r="D31" s="9">
        <v>7.7839660000000003E-5</v>
      </c>
      <c r="E31" s="10"/>
      <c r="F31" s="8">
        <v>5.2420390000000001</v>
      </c>
      <c r="G31" s="9">
        <v>4.4253113E-5</v>
      </c>
      <c r="H31" s="11">
        <f t="shared" si="0"/>
        <v>0.89393039616836112</v>
      </c>
    </row>
    <row r="32" spans="1:8" x14ac:dyDescent="0.25">
      <c r="A32" s="1" t="s">
        <v>50</v>
      </c>
      <c r="B32" s="1" t="s">
        <v>51</v>
      </c>
      <c r="C32" s="8">
        <v>2.7566478000000001</v>
      </c>
      <c r="D32" s="9">
        <v>4.5543112000000002E-4</v>
      </c>
      <c r="E32" s="10"/>
      <c r="F32" s="8">
        <v>3.1143868000000001</v>
      </c>
      <c r="G32" s="9">
        <v>8.7525509999999995E-5</v>
      </c>
      <c r="H32" s="11">
        <f t="shared" si="0"/>
        <v>0.88513340732114587</v>
      </c>
    </row>
    <row r="33" spans="1:10" x14ac:dyDescent="0.25">
      <c r="A33" s="1" t="s">
        <v>9</v>
      </c>
      <c r="B33" s="1" t="s">
        <v>84</v>
      </c>
      <c r="C33" s="8">
        <v>2.2777943999999999</v>
      </c>
      <c r="D33" s="9">
        <v>5.7714780000000002E-4</v>
      </c>
      <c r="E33" s="10"/>
      <c r="F33" s="8">
        <v>2.6101760000000001</v>
      </c>
      <c r="G33" s="9">
        <v>5.6554350000000003E-3</v>
      </c>
      <c r="H33" s="11">
        <f t="shared" si="0"/>
        <v>0.87265931492742244</v>
      </c>
    </row>
    <row r="34" spans="1:10" x14ac:dyDescent="0.25">
      <c r="A34" s="1" t="s">
        <v>38</v>
      </c>
      <c r="B34" s="1" t="s">
        <v>39</v>
      </c>
      <c r="C34" s="8">
        <v>2.5180975999999999</v>
      </c>
      <c r="D34" s="9">
        <v>8.6843249999999999E-4</v>
      </c>
      <c r="E34" s="10"/>
      <c r="F34" s="8">
        <v>2.9743016</v>
      </c>
      <c r="G34" s="9">
        <v>3.5565815000000001E-4</v>
      </c>
      <c r="H34" s="11">
        <f t="shared" si="0"/>
        <v>0.84661811028175482</v>
      </c>
    </row>
    <row r="35" spans="1:10" x14ac:dyDescent="0.25">
      <c r="A35" s="1" t="s">
        <v>10</v>
      </c>
      <c r="B35" s="1" t="s">
        <v>85</v>
      </c>
      <c r="C35" s="8">
        <v>3.8995757000000002</v>
      </c>
      <c r="D35" s="9">
        <v>1.4757154E-4</v>
      </c>
      <c r="E35" s="10"/>
      <c r="F35" s="8">
        <v>4.7057285000000002</v>
      </c>
      <c r="G35" s="9">
        <v>4.5056370000000002E-5</v>
      </c>
      <c r="H35" s="11">
        <f t="shared" si="0"/>
        <v>0.82868692913328934</v>
      </c>
    </row>
    <row r="36" spans="1:10" x14ac:dyDescent="0.25">
      <c r="A36" s="1" t="s">
        <v>20</v>
      </c>
      <c r="B36" s="1" t="s">
        <v>21</v>
      </c>
      <c r="C36" s="8">
        <v>5.9462140000000003</v>
      </c>
      <c r="D36" s="9">
        <v>2.0934263999999999E-4</v>
      </c>
      <c r="E36" s="10"/>
      <c r="F36" s="8">
        <v>7.1782193000000003</v>
      </c>
      <c r="G36" s="9">
        <v>5.5415955999999999E-5</v>
      </c>
      <c r="H36" s="11">
        <f t="shared" si="0"/>
        <v>0.82836895217174544</v>
      </c>
    </row>
    <row r="37" spans="1:10" x14ac:dyDescent="0.25">
      <c r="A37" s="1" t="s">
        <v>34</v>
      </c>
      <c r="B37" s="1" t="s">
        <v>35</v>
      </c>
      <c r="C37" s="8">
        <v>3.2016293999999998</v>
      </c>
      <c r="D37" s="9">
        <v>2.1990619999999999E-3</v>
      </c>
      <c r="E37" s="10"/>
      <c r="F37" s="8">
        <v>3.9592429999999998</v>
      </c>
      <c r="G37" s="9">
        <v>8.9797219999999999E-6</v>
      </c>
      <c r="H37" s="11">
        <f t="shared" si="0"/>
        <v>0.8086468549669722</v>
      </c>
    </row>
    <row r="38" spans="1:10" x14ac:dyDescent="0.25">
      <c r="A38" s="1" t="s">
        <v>54</v>
      </c>
      <c r="B38" s="1" t="s">
        <v>55</v>
      </c>
      <c r="C38" s="8">
        <v>5.6477665999999997</v>
      </c>
      <c r="D38" s="9">
        <v>1.813311E-4</v>
      </c>
      <c r="E38" s="10"/>
      <c r="F38" s="8">
        <v>7.2380120000000003</v>
      </c>
      <c r="G38" s="9">
        <v>2.7642326000000002E-4</v>
      </c>
      <c r="H38" s="11">
        <f t="shared" si="0"/>
        <v>0.78029251678499556</v>
      </c>
    </row>
    <row r="39" spans="1:10" x14ac:dyDescent="0.25">
      <c r="A39" s="1" t="s">
        <v>52</v>
      </c>
      <c r="B39" s="1" t="s">
        <v>53</v>
      </c>
      <c r="C39" s="8">
        <v>3.0510100000000002</v>
      </c>
      <c r="D39" s="9">
        <v>4.9364850000000002E-4</v>
      </c>
      <c r="E39" s="10"/>
      <c r="F39" s="8">
        <v>3.9765755999999999</v>
      </c>
      <c r="G39" s="9">
        <v>1.3549018999999999E-4</v>
      </c>
      <c r="H39" s="11">
        <f t="shared" si="0"/>
        <v>0.76724556676352396</v>
      </c>
    </row>
    <row r="40" spans="1:10" x14ac:dyDescent="0.25">
      <c r="A40" s="1" t="s">
        <v>28</v>
      </c>
      <c r="B40" s="1" t="s">
        <v>29</v>
      </c>
      <c r="C40" s="8">
        <v>2.0100744000000001</v>
      </c>
      <c r="D40" s="9">
        <v>2.9799927000000002E-4</v>
      </c>
      <c r="E40" s="10"/>
      <c r="F40" s="8">
        <v>2.7399149999999999</v>
      </c>
      <c r="G40" s="9">
        <v>4.0688828000000002E-4</v>
      </c>
      <c r="H40" s="11">
        <f t="shared" si="0"/>
        <v>0.73362655410843047</v>
      </c>
    </row>
    <row r="41" spans="1:10" x14ac:dyDescent="0.25">
      <c r="A41" s="1" t="s">
        <v>11</v>
      </c>
      <c r="B41" s="1" t="s">
        <v>86</v>
      </c>
      <c r="C41" s="8">
        <v>2.3797157000000002</v>
      </c>
      <c r="D41" s="9">
        <v>1.0129707E-3</v>
      </c>
      <c r="E41" s="10"/>
      <c r="F41" s="8">
        <v>3.3395605000000002</v>
      </c>
      <c r="G41" s="9">
        <v>5.7179069999999999E-6</v>
      </c>
      <c r="H41" s="11">
        <f t="shared" si="0"/>
        <v>0.71258349713981828</v>
      </c>
    </row>
    <row r="42" spans="1:10" x14ac:dyDescent="0.25">
      <c r="A42" s="1" t="s">
        <v>22</v>
      </c>
      <c r="B42" s="1" t="s">
        <v>23</v>
      </c>
      <c r="C42" s="8">
        <v>3.2889857</v>
      </c>
      <c r="D42" s="9">
        <v>3.631741E-4</v>
      </c>
      <c r="E42" s="10"/>
      <c r="F42" s="8">
        <v>4.8933654000000004</v>
      </c>
      <c r="G42" s="9">
        <v>4.4104109999999997E-5</v>
      </c>
      <c r="H42" s="11">
        <f t="shared" si="0"/>
        <v>0.67213163766597106</v>
      </c>
    </row>
    <row r="43" spans="1:10" x14ac:dyDescent="0.25">
      <c r="A43" s="1" t="s">
        <v>12</v>
      </c>
      <c r="B43" s="1" t="s">
        <v>87</v>
      </c>
      <c r="C43" s="8">
        <v>2.0267868</v>
      </c>
      <c r="D43" s="9">
        <v>4.7360235000000004E-3</v>
      </c>
      <c r="F43" s="8">
        <v>3.3932521000000002</v>
      </c>
      <c r="G43" s="9">
        <v>1.4503956E-5</v>
      </c>
      <c r="H43" s="11">
        <f t="shared" si="0"/>
        <v>0.5972992103946535</v>
      </c>
    </row>
    <row r="44" spans="1:10" x14ac:dyDescent="0.25">
      <c r="A44" s="1" t="s">
        <v>13</v>
      </c>
      <c r="B44" s="1" t="s">
        <v>88</v>
      </c>
      <c r="C44" s="8">
        <v>2.2980795000000001</v>
      </c>
      <c r="D44" s="9">
        <v>1.0286301E-3</v>
      </c>
      <c r="E44" s="10"/>
      <c r="F44" s="8">
        <v>4.4378786000000003</v>
      </c>
      <c r="G44" s="9">
        <v>1.0353417E-4</v>
      </c>
      <c r="H44" s="11">
        <f t="shared" si="0"/>
        <v>0.51783288979558839</v>
      </c>
    </row>
    <row r="45" spans="1:10" x14ac:dyDescent="0.25">
      <c r="C45" s="8"/>
    </row>
    <row r="46" spans="1:10" x14ac:dyDescent="0.25">
      <c r="A46" s="12"/>
      <c r="B46" s="12"/>
      <c r="C46" s="12"/>
      <c r="D46" s="13"/>
      <c r="E46" s="13"/>
      <c r="F46" s="12"/>
      <c r="H46" s="12"/>
      <c r="I46" s="13"/>
      <c r="J46" s="13"/>
    </row>
  </sheetData>
  <sortState ref="A4:H45">
    <sortCondition descending="1" ref="G4:G45"/>
  </sortState>
  <mergeCells count="2">
    <mergeCell ref="C2:D2"/>
    <mergeCell ref="F2: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3</vt:lpstr>
    </vt:vector>
  </TitlesOfParts>
  <Company>The 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upardin</dc:creator>
  <cp:lastModifiedBy>Poupardin</cp:lastModifiedBy>
  <dcterms:created xsi:type="dcterms:W3CDTF">2013-06-19T11:35:24Z</dcterms:created>
  <dcterms:modified xsi:type="dcterms:W3CDTF">2014-02-11T13:07:19Z</dcterms:modified>
</cp:coreProperties>
</file>